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★★★내연구\★연구1_ Kaempferide\논문구성\논문\final revision\작성중\supplementary information_Kaem\"/>
    </mc:Choice>
  </mc:AlternateContent>
  <bookViews>
    <workbookView xWindow="0" yWindow="0" windowWidth="19128" windowHeight="8040"/>
  </bookViews>
  <sheets>
    <sheet name="Body weight" sheetId="1" r:id="rId1"/>
    <sheet name="Blood glucose level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2" l="1"/>
  <c r="H4" i="2"/>
  <c r="H5" i="2"/>
  <c r="G62" i="1"/>
</calcChain>
</file>

<file path=xl/sharedStrings.xml><?xml version="1.0" encoding="utf-8"?>
<sst xmlns="http://schemas.openxmlformats.org/spreadsheetml/2006/main" count="93" uniqueCount="20">
  <si>
    <t>ND</t>
    <phoneticPr fontId="1" type="noConversion"/>
  </si>
  <si>
    <t>ND</t>
    <phoneticPr fontId="1" type="noConversion"/>
  </si>
  <si>
    <t>HFD</t>
    <phoneticPr fontId="1" type="noConversion"/>
  </si>
  <si>
    <t>HFD</t>
    <phoneticPr fontId="1" type="noConversion"/>
  </si>
  <si>
    <t>NT</t>
    <phoneticPr fontId="1" type="noConversion"/>
  </si>
  <si>
    <t>ND</t>
    <phoneticPr fontId="1" type="noConversion"/>
  </si>
  <si>
    <t>Ctrl</t>
    <phoneticPr fontId="1" type="noConversion"/>
  </si>
  <si>
    <t>HFD</t>
    <phoneticPr fontId="1" type="noConversion"/>
  </si>
  <si>
    <t>HFD</t>
    <phoneticPr fontId="1" type="noConversion"/>
  </si>
  <si>
    <t>ND</t>
    <phoneticPr fontId="1" type="noConversion"/>
  </si>
  <si>
    <t>ND</t>
    <phoneticPr fontId="1" type="noConversion"/>
  </si>
  <si>
    <t>ND</t>
    <phoneticPr fontId="1" type="noConversion"/>
  </si>
  <si>
    <t>HFD</t>
    <phoneticPr fontId="1" type="noConversion"/>
  </si>
  <si>
    <t>K</t>
    <phoneticPr fontId="1" type="noConversion"/>
  </si>
  <si>
    <t>NT</t>
    <phoneticPr fontId="1" type="noConversion"/>
  </si>
  <si>
    <t>Vehicle</t>
    <phoneticPr fontId="1" type="noConversion"/>
  </si>
  <si>
    <t>Kaem</t>
    <phoneticPr fontId="1" type="noConversion"/>
  </si>
  <si>
    <t>body weight (g)</t>
    <phoneticPr fontId="1" type="noConversion"/>
  </si>
  <si>
    <t xml:space="preserve">average </t>
    <phoneticPr fontId="1" type="noConversion"/>
  </si>
  <si>
    <t>non-fasting blood glucose level (mg/d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4" fontId="5" fillId="0" borderId="0" xfId="0" applyNumberFormat="1" applyFont="1">
      <alignment vertical="center"/>
    </xf>
    <xf numFmtId="176" fontId="5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176" fontId="4" fillId="0" borderId="0" xfId="0" applyNumberFormat="1" applyFont="1" applyAlignment="1">
      <alignment vertical="center"/>
    </xf>
    <xf numFmtId="0" fontId="7" fillId="0" borderId="0" xfId="0" applyFont="1" applyFill="1" applyAlignment="1">
      <alignment horizontal="center" vertical="center"/>
    </xf>
    <xf numFmtId="14" fontId="5" fillId="0" borderId="0" xfId="0" applyNumberFormat="1" applyFont="1" applyFill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 applyFill="1" applyBorder="1">
      <alignment vertical="center"/>
    </xf>
    <xf numFmtId="176" fontId="5" fillId="0" borderId="0" xfId="0" applyNumberFormat="1" applyFont="1" applyFill="1" applyBorder="1">
      <alignment vertical="center"/>
    </xf>
    <xf numFmtId="176" fontId="5" fillId="0" borderId="0" xfId="0" applyNumberFormat="1" applyFont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72"/>
  <sheetViews>
    <sheetView tabSelected="1" zoomScale="70" zoomScaleNormal="70" workbookViewId="0">
      <selection activeCell="K14" sqref="K14"/>
    </sheetView>
  </sheetViews>
  <sheetFormatPr defaultRowHeight="17.399999999999999" x14ac:dyDescent="0.4"/>
  <cols>
    <col min="1" max="1" width="13.19921875" style="21" customWidth="1"/>
    <col min="2" max="2" width="9.8984375" style="22" bestFit="1" customWidth="1"/>
    <col min="3" max="3" width="9.8984375" style="22" customWidth="1"/>
    <col min="4" max="6" width="8.796875" style="11"/>
    <col min="7" max="7" width="8.796875" style="23"/>
  </cols>
  <sheetData>
    <row r="2" spans="1:27" x14ac:dyDescent="0.4">
      <c r="D2" s="12" t="s">
        <v>17</v>
      </c>
      <c r="E2" s="12"/>
      <c r="F2" s="12"/>
      <c r="G2" s="12"/>
      <c r="K2" s="4"/>
      <c r="L2" s="4"/>
      <c r="M2" s="4"/>
      <c r="N2" s="4"/>
    </row>
    <row r="3" spans="1:27" x14ac:dyDescent="0.4"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</row>
    <row r="4" spans="1:27" x14ac:dyDescent="0.4">
      <c r="B4" s="15" t="s">
        <v>1</v>
      </c>
      <c r="C4" s="15" t="s">
        <v>14</v>
      </c>
      <c r="D4" s="22">
        <v>28.3</v>
      </c>
      <c r="E4" s="22">
        <v>30.9</v>
      </c>
      <c r="F4" s="22">
        <v>26.4</v>
      </c>
      <c r="G4" s="24">
        <v>25.6</v>
      </c>
      <c r="H4" s="1"/>
      <c r="I4" s="1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x14ac:dyDescent="0.4">
      <c r="A5" s="21">
        <v>43371</v>
      </c>
      <c r="B5" s="17" t="s">
        <v>3</v>
      </c>
      <c r="C5" s="15" t="s">
        <v>15</v>
      </c>
      <c r="D5" s="22">
        <v>34.9</v>
      </c>
      <c r="E5" s="22">
        <v>38.5</v>
      </c>
      <c r="F5" s="22">
        <v>47.1</v>
      </c>
      <c r="G5" s="24">
        <v>43</v>
      </c>
      <c r="H5" s="1"/>
      <c r="I5" s="1"/>
      <c r="J5" s="8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x14ac:dyDescent="0.4">
      <c r="B6" s="17"/>
      <c r="C6" s="15" t="s">
        <v>16</v>
      </c>
      <c r="D6" s="22">
        <v>33.9</v>
      </c>
      <c r="E6" s="22">
        <v>35.700000000000003</v>
      </c>
      <c r="F6" s="22">
        <v>44.5</v>
      </c>
      <c r="G6" s="24">
        <v>46.5</v>
      </c>
      <c r="I6" s="1"/>
      <c r="J6" s="8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x14ac:dyDescent="0.4">
      <c r="B7" s="25"/>
      <c r="C7" s="25"/>
      <c r="D7" s="22"/>
      <c r="E7" s="22"/>
      <c r="F7" s="22"/>
      <c r="G7" s="24"/>
      <c r="H7" s="1"/>
      <c r="I7" s="1"/>
      <c r="J7" s="8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x14ac:dyDescent="0.4">
      <c r="B8" s="15" t="s">
        <v>0</v>
      </c>
      <c r="C8" s="15" t="s">
        <v>14</v>
      </c>
      <c r="D8" s="22">
        <v>25.7</v>
      </c>
      <c r="E8" s="22">
        <v>30.6</v>
      </c>
      <c r="F8" s="22">
        <v>29.2</v>
      </c>
      <c r="G8" s="24">
        <v>26.5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spans="1:27" x14ac:dyDescent="0.4">
      <c r="A9" s="21">
        <v>43376</v>
      </c>
      <c r="B9" s="17" t="s">
        <v>2</v>
      </c>
      <c r="C9" s="15" t="s">
        <v>15</v>
      </c>
      <c r="D9" s="22">
        <v>33.700000000000003</v>
      </c>
      <c r="E9" s="22">
        <v>36.799999999999997</v>
      </c>
      <c r="F9" s="22">
        <v>44.9</v>
      </c>
      <c r="G9" s="24">
        <v>46.5</v>
      </c>
      <c r="H9" s="1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 x14ac:dyDescent="0.4">
      <c r="B10" s="17"/>
      <c r="C10" s="15" t="s">
        <v>16</v>
      </c>
      <c r="D10" s="22">
        <v>33.1</v>
      </c>
      <c r="E10" s="22">
        <v>34.1</v>
      </c>
      <c r="F10" s="22">
        <v>41.9</v>
      </c>
      <c r="G10" s="24">
        <v>43.6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x14ac:dyDescent="0.4">
      <c r="D11" s="22"/>
      <c r="E11" s="22"/>
      <c r="J11" s="8"/>
      <c r="K11" s="3"/>
      <c r="L11" s="3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1:27" x14ac:dyDescent="0.4">
      <c r="B12" s="15" t="s">
        <v>5</v>
      </c>
      <c r="C12" s="15" t="s">
        <v>14</v>
      </c>
      <c r="D12" s="22">
        <v>26.8</v>
      </c>
      <c r="E12" s="22">
        <v>25.7</v>
      </c>
      <c r="F12" s="22">
        <v>31</v>
      </c>
      <c r="G12" s="24">
        <v>25.7</v>
      </c>
      <c r="J12" s="8"/>
      <c r="K12" s="3"/>
      <c r="L12" s="3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27" x14ac:dyDescent="0.4">
      <c r="A13" s="21">
        <v>43380</v>
      </c>
      <c r="B13" s="17" t="s">
        <v>7</v>
      </c>
      <c r="C13" s="15" t="s">
        <v>15</v>
      </c>
      <c r="D13" s="22">
        <v>36.799999999999997</v>
      </c>
      <c r="E13" s="22">
        <v>44.8</v>
      </c>
      <c r="F13" s="22">
        <v>46.8</v>
      </c>
      <c r="G13" s="24">
        <v>45</v>
      </c>
      <c r="J13" s="8"/>
      <c r="K13" s="3"/>
      <c r="L13" s="3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1:27" x14ac:dyDescent="0.4">
      <c r="B14" s="17"/>
      <c r="C14" s="15" t="s">
        <v>16</v>
      </c>
      <c r="D14" s="22">
        <v>33.4</v>
      </c>
      <c r="E14" s="22">
        <v>34.4</v>
      </c>
      <c r="F14" s="22">
        <v>42.2</v>
      </c>
      <c r="G14" s="24">
        <v>44.3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x14ac:dyDescent="0.4">
      <c r="D15" s="22"/>
      <c r="E15" s="22"/>
      <c r="J15" s="8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x14ac:dyDescent="0.4">
      <c r="B16" s="15" t="s">
        <v>5</v>
      </c>
      <c r="C16" s="15" t="s">
        <v>14</v>
      </c>
      <c r="D16" s="22">
        <v>27</v>
      </c>
      <c r="E16" s="22">
        <v>30.9</v>
      </c>
      <c r="F16" s="22">
        <v>25.9</v>
      </c>
      <c r="G16" s="24">
        <v>25.7</v>
      </c>
      <c r="J16" s="2"/>
    </row>
    <row r="17" spans="1:14" x14ac:dyDescent="0.4">
      <c r="A17" s="21">
        <v>43384</v>
      </c>
      <c r="B17" s="17" t="s">
        <v>8</v>
      </c>
      <c r="C17" s="15" t="s">
        <v>15</v>
      </c>
      <c r="D17" s="22">
        <v>38.799999999999997</v>
      </c>
      <c r="E17" s="22">
        <v>46.1</v>
      </c>
      <c r="F17" s="22">
        <v>47.5</v>
      </c>
      <c r="G17" s="24">
        <v>46.9</v>
      </c>
      <c r="J17" s="2"/>
    </row>
    <row r="18" spans="1:14" x14ac:dyDescent="0.4">
      <c r="B18" s="17"/>
      <c r="C18" s="15" t="s">
        <v>16</v>
      </c>
      <c r="D18" s="22">
        <v>33.700000000000003</v>
      </c>
      <c r="E18" s="22">
        <v>35.299999999999997</v>
      </c>
      <c r="F18" s="22">
        <v>44</v>
      </c>
      <c r="G18" s="24">
        <v>45.3</v>
      </c>
      <c r="J18" s="2"/>
      <c r="N18" s="4"/>
    </row>
    <row r="19" spans="1:14" x14ac:dyDescent="0.4">
      <c r="D19" s="22"/>
      <c r="E19" s="22"/>
      <c r="J19" s="2"/>
      <c r="K19" s="3"/>
    </row>
    <row r="20" spans="1:14" x14ac:dyDescent="0.4">
      <c r="A20" s="21">
        <v>43388</v>
      </c>
      <c r="B20" s="15" t="s">
        <v>9</v>
      </c>
      <c r="C20" s="15" t="s">
        <v>14</v>
      </c>
      <c r="D20" s="22">
        <v>27.5</v>
      </c>
      <c r="E20" s="22">
        <v>26</v>
      </c>
      <c r="F20" s="22">
        <v>31</v>
      </c>
      <c r="G20" s="24">
        <v>25.8</v>
      </c>
    </row>
    <row r="21" spans="1:14" x14ac:dyDescent="0.4">
      <c r="B21" s="17" t="s">
        <v>7</v>
      </c>
      <c r="C21" s="15" t="s">
        <v>15</v>
      </c>
      <c r="D21" s="22">
        <v>40.700000000000003</v>
      </c>
      <c r="E21" s="22">
        <v>47.5</v>
      </c>
      <c r="F21" s="22">
        <v>47.7</v>
      </c>
      <c r="G21" s="24">
        <v>48.2</v>
      </c>
      <c r="J21" s="2"/>
      <c r="K21" s="3"/>
    </row>
    <row r="22" spans="1:14" x14ac:dyDescent="0.4">
      <c r="B22" s="17"/>
      <c r="C22" s="15" t="s">
        <v>16</v>
      </c>
      <c r="D22" s="22">
        <v>34.299999999999997</v>
      </c>
      <c r="E22" s="22">
        <v>35.700000000000003</v>
      </c>
      <c r="F22" s="22">
        <v>45.5</v>
      </c>
      <c r="G22" s="24">
        <v>46.3</v>
      </c>
      <c r="J22" s="2"/>
      <c r="K22" s="3"/>
    </row>
    <row r="23" spans="1:14" x14ac:dyDescent="0.4">
      <c r="D23" s="22"/>
      <c r="E23" s="22"/>
    </row>
    <row r="24" spans="1:14" x14ac:dyDescent="0.4">
      <c r="A24" s="21">
        <v>43392</v>
      </c>
      <c r="B24" s="15" t="s">
        <v>10</v>
      </c>
      <c r="C24" s="15" t="s">
        <v>14</v>
      </c>
      <c r="D24" s="22">
        <v>31.5</v>
      </c>
      <c r="E24" s="22">
        <v>27.6</v>
      </c>
      <c r="F24" s="22">
        <v>26.8</v>
      </c>
      <c r="G24" s="24">
        <v>25.7</v>
      </c>
      <c r="J24" s="2"/>
    </row>
    <row r="25" spans="1:14" x14ac:dyDescent="0.4">
      <c r="B25" s="17" t="s">
        <v>2</v>
      </c>
      <c r="C25" s="15" t="s">
        <v>15</v>
      </c>
      <c r="D25" s="22">
        <v>41.2</v>
      </c>
      <c r="E25" s="22">
        <v>47.2</v>
      </c>
      <c r="F25" s="22">
        <v>48.3</v>
      </c>
      <c r="G25" s="24">
        <v>49.3</v>
      </c>
      <c r="J25" s="2"/>
    </row>
    <row r="26" spans="1:14" x14ac:dyDescent="0.4">
      <c r="B26" s="17"/>
      <c r="C26" s="15" t="s">
        <v>16</v>
      </c>
      <c r="D26" s="22">
        <v>35.200000000000003</v>
      </c>
      <c r="E26" s="22">
        <v>35.5</v>
      </c>
      <c r="F26" s="22">
        <v>46.3</v>
      </c>
      <c r="G26" s="24">
        <v>47.7</v>
      </c>
      <c r="J26" s="2"/>
    </row>
    <row r="27" spans="1:14" x14ac:dyDescent="0.4">
      <c r="D27" s="22"/>
      <c r="E27" s="22"/>
    </row>
    <row r="28" spans="1:14" x14ac:dyDescent="0.4">
      <c r="A28" s="21">
        <v>43396</v>
      </c>
      <c r="B28" s="15" t="s">
        <v>11</v>
      </c>
      <c r="C28" s="15" t="s">
        <v>14</v>
      </c>
      <c r="D28" s="22">
        <v>27.5</v>
      </c>
      <c r="E28" s="22">
        <v>32.5</v>
      </c>
      <c r="F28" s="22">
        <v>26.2</v>
      </c>
      <c r="G28" s="24">
        <v>25.7</v>
      </c>
    </row>
    <row r="29" spans="1:14" x14ac:dyDescent="0.4">
      <c r="B29" s="17" t="s">
        <v>12</v>
      </c>
      <c r="C29" s="15" t="s">
        <v>15</v>
      </c>
      <c r="D29" s="22">
        <v>43.3</v>
      </c>
      <c r="E29" s="22">
        <v>49.5</v>
      </c>
      <c r="F29" s="22">
        <v>49.5</v>
      </c>
      <c r="G29" s="24">
        <v>49.7</v>
      </c>
    </row>
    <row r="30" spans="1:14" x14ac:dyDescent="0.4">
      <c r="B30" s="17"/>
      <c r="C30" s="15" t="s">
        <v>16</v>
      </c>
      <c r="D30" s="22">
        <v>36</v>
      </c>
      <c r="E30" s="22">
        <v>37</v>
      </c>
      <c r="F30" s="22">
        <v>47.2</v>
      </c>
      <c r="G30" s="24">
        <v>48.5</v>
      </c>
    </row>
    <row r="31" spans="1:14" x14ac:dyDescent="0.4">
      <c r="D31" s="22"/>
      <c r="E31" s="22"/>
    </row>
    <row r="32" spans="1:14" x14ac:dyDescent="0.4">
      <c r="A32" s="21">
        <v>43400</v>
      </c>
      <c r="B32" s="15" t="s">
        <v>9</v>
      </c>
      <c r="C32" s="15" t="s">
        <v>14</v>
      </c>
      <c r="D32" s="22">
        <v>26.5</v>
      </c>
      <c r="E32" s="22">
        <v>27.7</v>
      </c>
      <c r="F32" s="22">
        <v>32.200000000000003</v>
      </c>
      <c r="G32" s="24">
        <v>25.9</v>
      </c>
    </row>
    <row r="33" spans="1:7" x14ac:dyDescent="0.4">
      <c r="B33" s="17" t="s">
        <v>2</v>
      </c>
      <c r="C33" s="15" t="s">
        <v>15</v>
      </c>
      <c r="D33" s="22">
        <v>44.5</v>
      </c>
      <c r="E33" s="22">
        <v>49.8</v>
      </c>
      <c r="F33" s="22">
        <v>50.2</v>
      </c>
      <c r="G33" s="24">
        <v>50.3</v>
      </c>
    </row>
    <row r="34" spans="1:7" x14ac:dyDescent="0.4">
      <c r="B34" s="17"/>
      <c r="C34" s="15" t="s">
        <v>16</v>
      </c>
      <c r="D34" s="22">
        <v>36</v>
      </c>
      <c r="E34" s="22">
        <v>36.5</v>
      </c>
      <c r="F34" s="22">
        <v>48.8</v>
      </c>
      <c r="G34" s="24">
        <v>49.4</v>
      </c>
    </row>
    <row r="35" spans="1:7" x14ac:dyDescent="0.4">
      <c r="D35" s="22"/>
      <c r="E35" s="22"/>
    </row>
    <row r="36" spans="1:7" x14ac:dyDescent="0.4">
      <c r="A36" s="21">
        <v>43404</v>
      </c>
      <c r="B36" s="15" t="s">
        <v>0</v>
      </c>
      <c r="C36" s="15" t="s">
        <v>14</v>
      </c>
      <c r="D36" s="22">
        <v>32.299999999999997</v>
      </c>
      <c r="E36" s="22">
        <v>27.8</v>
      </c>
      <c r="F36" s="22">
        <v>26.2</v>
      </c>
      <c r="G36" s="24">
        <v>25.8</v>
      </c>
    </row>
    <row r="37" spans="1:7" x14ac:dyDescent="0.4">
      <c r="B37" s="17" t="s">
        <v>7</v>
      </c>
      <c r="C37" s="15" t="s">
        <v>15</v>
      </c>
      <c r="D37" s="22">
        <v>46.5</v>
      </c>
      <c r="E37" s="22">
        <v>50.8</v>
      </c>
      <c r="F37" s="22">
        <v>51.3</v>
      </c>
      <c r="G37" s="24">
        <v>51.3</v>
      </c>
    </row>
    <row r="38" spans="1:7" x14ac:dyDescent="0.4">
      <c r="B38" s="17"/>
      <c r="C38" s="15" t="s">
        <v>16</v>
      </c>
      <c r="D38" s="22">
        <v>35.299999999999997</v>
      </c>
      <c r="E38" s="22">
        <v>37</v>
      </c>
      <c r="F38" s="22">
        <v>48.5</v>
      </c>
      <c r="G38" s="24">
        <v>49.3</v>
      </c>
    </row>
    <row r="39" spans="1:7" x14ac:dyDescent="0.4">
      <c r="D39" s="22"/>
      <c r="E39" s="22"/>
    </row>
    <row r="40" spans="1:7" x14ac:dyDescent="0.4">
      <c r="A40" s="21">
        <v>43408</v>
      </c>
      <c r="B40" s="15" t="s">
        <v>0</v>
      </c>
      <c r="C40" s="15" t="s">
        <v>14</v>
      </c>
      <c r="D40" s="22">
        <v>32.6</v>
      </c>
      <c r="E40" s="22">
        <v>28</v>
      </c>
      <c r="F40" s="22">
        <v>27</v>
      </c>
      <c r="G40" s="24">
        <v>26</v>
      </c>
    </row>
    <row r="41" spans="1:7" x14ac:dyDescent="0.4">
      <c r="B41" s="17" t="s">
        <v>7</v>
      </c>
      <c r="C41" s="15" t="s">
        <v>15</v>
      </c>
      <c r="D41" s="22">
        <v>47.8</v>
      </c>
      <c r="E41" s="22">
        <v>51.5</v>
      </c>
      <c r="F41" s="22">
        <v>51.5</v>
      </c>
      <c r="G41" s="24">
        <v>52.1</v>
      </c>
    </row>
    <row r="42" spans="1:7" x14ac:dyDescent="0.4">
      <c r="B42" s="17"/>
      <c r="C42" s="15" t="s">
        <v>16</v>
      </c>
      <c r="D42" s="22">
        <v>35.5</v>
      </c>
      <c r="E42" s="22">
        <v>36.9</v>
      </c>
      <c r="F42" s="22">
        <v>47.4</v>
      </c>
      <c r="G42" s="24">
        <v>50.2</v>
      </c>
    </row>
    <row r="43" spans="1:7" x14ac:dyDescent="0.4">
      <c r="D43" s="22"/>
      <c r="E43" s="22"/>
    </row>
    <row r="44" spans="1:7" x14ac:dyDescent="0.4">
      <c r="A44" s="21">
        <v>43412</v>
      </c>
      <c r="B44" s="15" t="s">
        <v>5</v>
      </c>
      <c r="C44" s="15" t="s">
        <v>14</v>
      </c>
      <c r="D44" s="22">
        <v>32.5</v>
      </c>
      <c r="E44" s="22">
        <v>26.7</v>
      </c>
      <c r="F44" s="22">
        <v>28.2</v>
      </c>
      <c r="G44" s="24">
        <v>26</v>
      </c>
    </row>
    <row r="45" spans="1:7" x14ac:dyDescent="0.4">
      <c r="B45" s="17" t="s">
        <v>2</v>
      </c>
      <c r="C45" s="15" t="s">
        <v>15</v>
      </c>
      <c r="D45" s="22">
        <v>49.7</v>
      </c>
      <c r="E45" s="22">
        <v>52.2</v>
      </c>
      <c r="F45" s="22">
        <v>52.4</v>
      </c>
      <c r="G45" s="24">
        <v>53</v>
      </c>
    </row>
    <row r="46" spans="1:7" x14ac:dyDescent="0.4">
      <c r="B46" s="17"/>
      <c r="C46" s="15" t="s">
        <v>16</v>
      </c>
      <c r="D46" s="22">
        <v>36.4</v>
      </c>
      <c r="E46" s="22">
        <v>37</v>
      </c>
      <c r="F46" s="22">
        <v>48.3</v>
      </c>
      <c r="G46" s="24">
        <v>51.4</v>
      </c>
    </row>
    <row r="47" spans="1:7" x14ac:dyDescent="0.4">
      <c r="D47" s="22"/>
      <c r="E47" s="22"/>
    </row>
    <row r="48" spans="1:7" x14ac:dyDescent="0.4">
      <c r="A48" s="21">
        <v>43416</v>
      </c>
      <c r="B48" s="15" t="s">
        <v>9</v>
      </c>
      <c r="C48" s="15" t="s">
        <v>14</v>
      </c>
      <c r="D48" s="22">
        <v>32.799999999999997</v>
      </c>
      <c r="E48" s="22">
        <v>26.7</v>
      </c>
      <c r="F48" s="22">
        <v>27.7</v>
      </c>
      <c r="G48" s="24">
        <v>26.1</v>
      </c>
    </row>
    <row r="49" spans="1:7" x14ac:dyDescent="0.4">
      <c r="B49" s="17" t="s">
        <v>2</v>
      </c>
      <c r="C49" s="15" t="s">
        <v>15</v>
      </c>
      <c r="D49" s="22">
        <v>50.1</v>
      </c>
      <c r="E49" s="22">
        <v>52.1</v>
      </c>
      <c r="F49" s="22">
        <v>52.7</v>
      </c>
      <c r="G49" s="24">
        <v>54.5</v>
      </c>
    </row>
    <row r="50" spans="1:7" x14ac:dyDescent="0.4">
      <c r="B50" s="17"/>
      <c r="C50" s="15" t="s">
        <v>16</v>
      </c>
      <c r="D50" s="22">
        <v>36.200000000000003</v>
      </c>
      <c r="E50" s="22">
        <v>37.700000000000003</v>
      </c>
      <c r="F50" s="22">
        <v>49.3</v>
      </c>
      <c r="G50" s="24">
        <v>51.3</v>
      </c>
    </row>
    <row r="51" spans="1:7" x14ac:dyDescent="0.4">
      <c r="D51" s="22"/>
      <c r="E51" s="22"/>
    </row>
    <row r="52" spans="1:7" x14ac:dyDescent="0.4">
      <c r="A52" s="21">
        <v>43420</v>
      </c>
      <c r="B52" s="15" t="s">
        <v>1</v>
      </c>
      <c r="C52" s="15" t="s">
        <v>14</v>
      </c>
      <c r="D52" s="22">
        <v>27.8</v>
      </c>
      <c r="E52" s="22">
        <v>33.4</v>
      </c>
      <c r="F52" s="22">
        <v>27.7</v>
      </c>
      <c r="G52" s="24">
        <v>26.1</v>
      </c>
    </row>
    <row r="53" spans="1:7" x14ac:dyDescent="0.4">
      <c r="B53" s="17" t="s">
        <v>7</v>
      </c>
      <c r="C53" s="15" t="s">
        <v>15</v>
      </c>
      <c r="D53" s="22">
        <v>51.5</v>
      </c>
      <c r="E53" s="22">
        <v>53.3</v>
      </c>
      <c r="F53" s="22">
        <v>53.4</v>
      </c>
      <c r="G53" s="24">
        <v>55.8</v>
      </c>
    </row>
    <row r="54" spans="1:7" x14ac:dyDescent="0.4">
      <c r="B54" s="17"/>
      <c r="C54" s="15" t="s">
        <v>16</v>
      </c>
      <c r="D54" s="22">
        <v>37.4</v>
      </c>
      <c r="E54" s="22">
        <v>38.6</v>
      </c>
      <c r="F54" s="22">
        <v>50.3</v>
      </c>
      <c r="G54" s="24">
        <v>52.7</v>
      </c>
    </row>
    <row r="55" spans="1:7" x14ac:dyDescent="0.4">
      <c r="D55" s="22"/>
      <c r="E55" s="22"/>
    </row>
    <row r="56" spans="1:7" x14ac:dyDescent="0.4">
      <c r="A56" s="21">
        <v>43424</v>
      </c>
      <c r="B56" s="15" t="s">
        <v>5</v>
      </c>
      <c r="C56" s="15" t="s">
        <v>14</v>
      </c>
      <c r="D56" s="22">
        <v>27.9</v>
      </c>
      <c r="E56" s="22">
        <v>32.9</v>
      </c>
      <c r="F56" s="22">
        <v>27.5</v>
      </c>
      <c r="G56" s="24">
        <v>26.2</v>
      </c>
    </row>
    <row r="57" spans="1:7" x14ac:dyDescent="0.4">
      <c r="B57" s="17" t="s">
        <v>7</v>
      </c>
      <c r="C57" s="15" t="s">
        <v>15</v>
      </c>
      <c r="D57" s="22">
        <v>51.5</v>
      </c>
      <c r="E57" s="22">
        <v>53</v>
      </c>
      <c r="F57" s="22">
        <v>53.6</v>
      </c>
      <c r="G57" s="24">
        <v>56.5</v>
      </c>
    </row>
    <row r="58" spans="1:7" x14ac:dyDescent="0.4">
      <c r="B58" s="17"/>
      <c r="C58" s="15" t="s">
        <v>16</v>
      </c>
      <c r="D58" s="22">
        <v>37.799999999999997</v>
      </c>
      <c r="E58" s="22">
        <v>39.799999999999997</v>
      </c>
      <c r="F58" s="22">
        <v>50.5</v>
      </c>
      <c r="G58" s="24">
        <v>53</v>
      </c>
    </row>
    <row r="59" spans="1:7" x14ac:dyDescent="0.4">
      <c r="D59" s="22"/>
      <c r="E59" s="22"/>
    </row>
    <row r="60" spans="1:7" x14ac:dyDescent="0.4">
      <c r="A60" s="21">
        <v>43428</v>
      </c>
      <c r="B60" s="15" t="s">
        <v>5</v>
      </c>
      <c r="C60" s="15" t="s">
        <v>14</v>
      </c>
      <c r="D60" s="22">
        <v>28.1</v>
      </c>
      <c r="E60" s="22">
        <v>26.9</v>
      </c>
      <c r="F60" s="22">
        <v>32.700000000000003</v>
      </c>
      <c r="G60" s="24">
        <v>26.4</v>
      </c>
    </row>
    <row r="61" spans="1:7" x14ac:dyDescent="0.4">
      <c r="B61" s="17" t="s">
        <v>7</v>
      </c>
      <c r="C61" s="15" t="s">
        <v>15</v>
      </c>
      <c r="D61" s="22">
        <v>52.2</v>
      </c>
      <c r="E61" s="22">
        <v>53.7</v>
      </c>
      <c r="F61" s="22">
        <v>53.8</v>
      </c>
      <c r="G61" s="24">
        <v>57.4</v>
      </c>
    </row>
    <row r="62" spans="1:7" x14ac:dyDescent="0.4">
      <c r="B62" s="17"/>
      <c r="C62" s="15" t="s">
        <v>16</v>
      </c>
      <c r="D62" s="22">
        <v>37.700000000000003</v>
      </c>
      <c r="E62" s="22">
        <v>49.2</v>
      </c>
      <c r="F62" s="22">
        <v>53.5</v>
      </c>
      <c r="G62" s="24">
        <f>AVERAGE(D62:F62)</f>
        <v>46.800000000000004</v>
      </c>
    </row>
    <row r="64" spans="1:7" x14ac:dyDescent="0.4">
      <c r="A64" s="21">
        <v>43432</v>
      </c>
      <c r="B64" s="15" t="s">
        <v>5</v>
      </c>
      <c r="C64" s="15" t="s">
        <v>14</v>
      </c>
      <c r="D64" s="22">
        <v>32.9</v>
      </c>
      <c r="E64" s="22">
        <v>28.7</v>
      </c>
      <c r="F64" s="22">
        <v>27.3</v>
      </c>
      <c r="G64" s="24">
        <v>26.4</v>
      </c>
    </row>
    <row r="65" spans="1:8" x14ac:dyDescent="0.4">
      <c r="B65" s="17" t="s">
        <v>7</v>
      </c>
      <c r="C65" s="15" t="s">
        <v>15</v>
      </c>
      <c r="D65" s="22">
        <v>58</v>
      </c>
      <c r="E65" s="22">
        <v>53.6</v>
      </c>
      <c r="F65" s="22">
        <v>53</v>
      </c>
      <c r="G65" s="24">
        <v>58.5</v>
      </c>
    </row>
    <row r="66" spans="1:8" x14ac:dyDescent="0.4">
      <c r="B66" s="17"/>
      <c r="C66" s="15" t="s">
        <v>16</v>
      </c>
      <c r="D66" s="22">
        <v>38.299999999999997</v>
      </c>
      <c r="E66" s="22">
        <v>39.5</v>
      </c>
      <c r="F66" s="22">
        <v>53</v>
      </c>
      <c r="G66" s="24">
        <v>50</v>
      </c>
    </row>
    <row r="67" spans="1:8" x14ac:dyDescent="0.4">
      <c r="B67" s="25"/>
      <c r="C67" s="25"/>
      <c r="D67" s="22"/>
      <c r="E67" s="22"/>
      <c r="F67" s="22"/>
      <c r="G67" s="24"/>
    </row>
    <row r="68" spans="1:8" x14ac:dyDescent="0.4">
      <c r="A68" s="21">
        <v>43434</v>
      </c>
      <c r="B68" s="15" t="s">
        <v>5</v>
      </c>
      <c r="C68" s="15" t="s">
        <v>14</v>
      </c>
      <c r="D68" s="22">
        <v>32.799999999999997</v>
      </c>
      <c r="E68" s="22">
        <v>28.9</v>
      </c>
      <c r="F68" s="22">
        <v>27.6</v>
      </c>
      <c r="G68" s="24">
        <v>26.5</v>
      </c>
    </row>
    <row r="69" spans="1:8" x14ac:dyDescent="0.4">
      <c r="B69" s="17" t="s">
        <v>8</v>
      </c>
      <c r="C69" s="15" t="s">
        <v>15</v>
      </c>
      <c r="D69" s="22">
        <v>57.7</v>
      </c>
      <c r="E69" s="22">
        <v>54.2</v>
      </c>
      <c r="F69" s="22">
        <v>54</v>
      </c>
      <c r="G69" s="24">
        <v>52.6</v>
      </c>
      <c r="H69" s="1"/>
    </row>
    <row r="70" spans="1:8" x14ac:dyDescent="0.4">
      <c r="B70" s="17"/>
      <c r="C70" s="15" t="s">
        <v>16</v>
      </c>
      <c r="D70" s="22">
        <v>38.799999999999997</v>
      </c>
      <c r="E70" s="22">
        <v>39.9</v>
      </c>
      <c r="F70" s="22">
        <v>49.8</v>
      </c>
      <c r="G70" s="24">
        <v>53</v>
      </c>
    </row>
    <row r="71" spans="1:8" x14ac:dyDescent="0.4">
      <c r="B71" s="25"/>
      <c r="C71" s="25"/>
      <c r="D71" s="22"/>
      <c r="E71" s="22"/>
      <c r="F71" s="22"/>
      <c r="G71" s="24"/>
    </row>
    <row r="72" spans="1:8" x14ac:dyDescent="0.4">
      <c r="B72" s="25"/>
      <c r="C72" s="25"/>
      <c r="D72" s="22"/>
      <c r="E72" s="22"/>
      <c r="F72" s="22"/>
      <c r="G72" s="24"/>
      <c r="H72" s="1"/>
    </row>
  </sheetData>
  <mergeCells count="18">
    <mergeCell ref="B13:B14"/>
    <mergeCell ref="B17:B18"/>
    <mergeCell ref="D2:G2"/>
    <mergeCell ref="B69:B70"/>
    <mergeCell ref="B21:B22"/>
    <mergeCell ref="B25:B26"/>
    <mergeCell ref="B29:B30"/>
    <mergeCell ref="B33:B34"/>
    <mergeCell ref="B37:B38"/>
    <mergeCell ref="B41:B42"/>
    <mergeCell ref="B49:B50"/>
    <mergeCell ref="B53:B54"/>
    <mergeCell ref="B57:B58"/>
    <mergeCell ref="B61:B62"/>
    <mergeCell ref="B45:B46"/>
    <mergeCell ref="B65:B66"/>
    <mergeCell ref="B5:B6"/>
    <mergeCell ref="B9:B10"/>
  </mergeCells>
  <phoneticPr fontId="1" type="noConversion"/>
  <pageMargins left="0.7" right="0.7" top="0.75" bottom="0.75" header="0.3" footer="0.3"/>
  <pageSetup paperSize="9" orientation="portrait" horizontalDpi="96" verticalDpi="96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="55" zoomScaleNormal="55" workbookViewId="0">
      <selection sqref="A1:H1048576"/>
    </sheetView>
  </sheetViews>
  <sheetFormatPr defaultRowHeight="17.399999999999999" x14ac:dyDescent="0.4"/>
  <cols>
    <col min="1" max="1" width="15.19921875" style="18" bestFit="1" customWidth="1"/>
    <col min="2" max="7" width="8.796875" style="18"/>
    <col min="8" max="8" width="16.796875" style="18" bestFit="1" customWidth="1"/>
  </cols>
  <sheetData>
    <row r="1" spans="1:10" x14ac:dyDescent="0.4">
      <c r="A1" s="10"/>
      <c r="B1" s="10"/>
      <c r="C1" s="10"/>
      <c r="D1" s="10"/>
      <c r="E1" s="10"/>
      <c r="F1" s="10"/>
      <c r="G1" s="10"/>
      <c r="H1" s="10"/>
      <c r="I1" s="5"/>
      <c r="J1" s="5"/>
    </row>
    <row r="3" spans="1:10" x14ac:dyDescent="0.4">
      <c r="A3" s="11"/>
      <c r="B3" s="11"/>
      <c r="C3" s="11"/>
      <c r="D3" s="12" t="s">
        <v>19</v>
      </c>
      <c r="E3" s="12"/>
      <c r="F3" s="12"/>
      <c r="G3" s="12"/>
      <c r="H3" s="13" t="s">
        <v>18</v>
      </c>
    </row>
    <row r="4" spans="1:10" x14ac:dyDescent="0.4">
      <c r="A4" s="14">
        <v>43434</v>
      </c>
      <c r="B4" s="15" t="s">
        <v>0</v>
      </c>
      <c r="C4" s="15" t="s">
        <v>6</v>
      </c>
      <c r="D4" s="11">
        <v>153</v>
      </c>
      <c r="E4" s="11">
        <v>165</v>
      </c>
      <c r="F4" s="11">
        <v>145</v>
      </c>
      <c r="G4" s="11">
        <v>141</v>
      </c>
      <c r="H4" s="16">
        <f>AVERAGE(D4:G4)</f>
        <v>151</v>
      </c>
    </row>
    <row r="5" spans="1:10" x14ac:dyDescent="0.4">
      <c r="A5" s="11"/>
      <c r="B5" s="17" t="s">
        <v>2</v>
      </c>
      <c r="C5" s="15" t="s">
        <v>4</v>
      </c>
      <c r="D5" s="11">
        <v>276</v>
      </c>
      <c r="E5" s="11">
        <v>236</v>
      </c>
      <c r="F5" s="11">
        <v>272</v>
      </c>
      <c r="G5" s="11">
        <v>203</v>
      </c>
      <c r="H5" s="16">
        <f>AVERAGE(D5:G5)</f>
        <v>246.75</v>
      </c>
    </row>
    <row r="6" spans="1:10" x14ac:dyDescent="0.4">
      <c r="A6" s="11"/>
      <c r="B6" s="17"/>
      <c r="C6" s="15" t="s">
        <v>13</v>
      </c>
      <c r="D6" s="11">
        <v>146</v>
      </c>
      <c r="E6" s="11">
        <v>145</v>
      </c>
      <c r="F6" s="11">
        <v>157</v>
      </c>
      <c r="G6" s="11">
        <v>235</v>
      </c>
      <c r="H6" s="16">
        <f>AVERAGE(D6:G6)</f>
        <v>170.75</v>
      </c>
    </row>
    <row r="7" spans="1:10" x14ac:dyDescent="0.4">
      <c r="B7" s="19"/>
      <c r="C7" s="19"/>
      <c r="H7" s="20"/>
    </row>
    <row r="8" spans="1:10" x14ac:dyDescent="0.4">
      <c r="B8" s="19"/>
      <c r="C8" s="19"/>
      <c r="J8" s="6"/>
    </row>
    <row r="9" spans="1:10" x14ac:dyDescent="0.4">
      <c r="B9" s="19"/>
      <c r="C9" s="19"/>
      <c r="J9" s="7"/>
    </row>
    <row r="10" spans="1:10" x14ac:dyDescent="0.4">
      <c r="B10" s="19"/>
      <c r="C10" s="19"/>
      <c r="J10" s="6"/>
    </row>
  </sheetData>
  <mergeCells count="2">
    <mergeCell ref="B5:B6"/>
    <mergeCell ref="D3:G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Body weight</vt:lpstr>
      <vt:lpstr>Blood glucose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4-28T13:03:22Z</dcterms:created>
  <dcterms:modified xsi:type="dcterms:W3CDTF">2020-11-01T09:25:36Z</dcterms:modified>
</cp:coreProperties>
</file>